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lj\Desktop\"/>
    </mc:Choice>
  </mc:AlternateContent>
  <bookViews>
    <workbookView xWindow="0" yWindow="0" windowWidth="26745" windowHeight="14265"/>
  </bookViews>
  <sheets>
    <sheet name="Sheet1" sheetId="2" r:id="rId1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3" i="2" l="1"/>
  <c r="I43" i="2"/>
  <c r="H42" i="2"/>
  <c r="I42" i="2" s="1"/>
  <c r="H41" i="2"/>
  <c r="I41" i="2"/>
  <c r="H40" i="2"/>
  <c r="I40" i="2" s="1"/>
  <c r="H39" i="2"/>
  <c r="I39" i="2"/>
  <c r="H38" i="2"/>
  <c r="I38" i="2" s="1"/>
  <c r="H37" i="2"/>
  <c r="I37" i="2"/>
  <c r="H36" i="2"/>
  <c r="I36" i="2" s="1"/>
  <c r="H35" i="2"/>
  <c r="I35" i="2"/>
  <c r="H34" i="2"/>
  <c r="I34" i="2" s="1"/>
  <c r="H33" i="2"/>
  <c r="I33" i="2"/>
  <c r="H32" i="2"/>
  <c r="I32" i="2" s="1"/>
  <c r="H31" i="2"/>
  <c r="I31" i="2"/>
  <c r="H30" i="2"/>
  <c r="I30" i="2" s="1"/>
  <c r="H29" i="2"/>
  <c r="I29" i="2"/>
  <c r="H28" i="2"/>
  <c r="I28" i="2" s="1"/>
  <c r="H27" i="2"/>
  <c r="I27" i="2"/>
  <c r="H26" i="2"/>
  <c r="I26" i="2" s="1"/>
  <c r="H25" i="2"/>
  <c r="I25" i="2"/>
  <c r="H24" i="2"/>
  <c r="I24" i="2" s="1"/>
  <c r="H23" i="2"/>
  <c r="I23" i="2"/>
  <c r="H22" i="2"/>
  <c r="I22" i="2" s="1"/>
  <c r="H21" i="2"/>
  <c r="I21" i="2"/>
  <c r="H20" i="2"/>
  <c r="I20" i="2" s="1"/>
  <c r="H19" i="2"/>
  <c r="I19" i="2"/>
  <c r="H18" i="2"/>
  <c r="I18" i="2" s="1"/>
  <c r="H17" i="2"/>
  <c r="I17" i="2"/>
  <c r="H16" i="2"/>
  <c r="I16" i="2" s="1"/>
  <c r="H15" i="2"/>
  <c r="I15" i="2"/>
  <c r="H14" i="2"/>
  <c r="I14" i="2" s="1"/>
  <c r="H13" i="2"/>
  <c r="I13" i="2"/>
  <c r="H12" i="2"/>
  <c r="I12" i="2" s="1"/>
  <c r="H11" i="2"/>
  <c r="I11" i="2"/>
  <c r="H10" i="2"/>
  <c r="I10" i="2" s="1"/>
  <c r="H9" i="2"/>
  <c r="I9" i="2"/>
  <c r="H8" i="2"/>
  <c r="I8" i="2" s="1"/>
  <c r="H7" i="2"/>
  <c r="I7" i="2"/>
  <c r="H6" i="2"/>
  <c r="I6" i="2" s="1"/>
  <c r="H5" i="2"/>
  <c r="I5" i="2"/>
  <c r="H4" i="2"/>
  <c r="I4" i="2" s="1"/>
  <c r="H3" i="2"/>
  <c r="I3" i="2"/>
  <c r="H2" i="2"/>
  <c r="I2" i="2" s="1"/>
</calcChain>
</file>

<file path=xl/sharedStrings.xml><?xml version="1.0" encoding="utf-8"?>
<sst xmlns="http://schemas.openxmlformats.org/spreadsheetml/2006/main" count="91" uniqueCount="83">
  <si>
    <t>Taxonomy</t>
    <phoneticPr fontId="18" type="noConversion"/>
  </si>
  <si>
    <t>p__Ascomycota; c__Dothideomycetes; o__Pleosporales; f__Leptosphaeriaceae; g__Leptosphaeria; s__Leptosphaeria_sp_XJ23</t>
    <phoneticPr fontId="18" type="noConversion"/>
  </si>
  <si>
    <t>p__Ascomycota; c__Sordariomycetes; o__Glomerellales; f__Glomerellaceae; g__Colletotrichum; s__Colletotrichum_acutatum</t>
    <phoneticPr fontId="18" type="noConversion"/>
  </si>
  <si>
    <t>p__Ascomycota; c__Eurotiomycetes; o__Chaetothyriales; f__Incertae_sedis; g__Strelitziana; s__Strelitziana_mali</t>
    <phoneticPr fontId="18" type="noConversion"/>
  </si>
  <si>
    <t>p__Ascomycota; c__Sordariomycetes; o__Hypocreales; f__Incertae_sedis; g__Acremonium; s__Acremonium_fusidioides</t>
    <phoneticPr fontId="18" type="noConversion"/>
  </si>
  <si>
    <t>p__Ascomycota; c__Sordariomycetes; o__Trichosphaeriales; f__Incertae_sedis; g__unidentified; s__Trichosphaeriales_sp</t>
    <phoneticPr fontId="18" type="noConversion"/>
  </si>
  <si>
    <t>p__Ascomycota; c__Dothideomycetes</t>
    <phoneticPr fontId="18" type="noConversion"/>
  </si>
  <si>
    <t>No.</t>
    <phoneticPr fontId="18" type="noConversion"/>
  </si>
  <si>
    <t>OTU ID</t>
  </si>
  <si>
    <t>C103</t>
  </si>
  <si>
    <t>GX1</t>
  </si>
  <si>
    <t>NDI2</t>
  </si>
  <si>
    <t>OTU1</t>
  </si>
  <si>
    <t>OTU3</t>
  </si>
  <si>
    <t>OTU4</t>
  </si>
  <si>
    <t>OTU14</t>
  </si>
  <si>
    <t>OTU23</t>
  </si>
  <si>
    <t>OTU27</t>
  </si>
  <si>
    <t>OTU30</t>
  </si>
  <si>
    <t>OTU32</t>
  </si>
  <si>
    <t>OTU35</t>
  </si>
  <si>
    <t>OTU40</t>
  </si>
  <si>
    <t>OTU44</t>
  </si>
  <si>
    <t>OTU49</t>
  </si>
  <si>
    <t>OTU53</t>
  </si>
  <si>
    <t>OTU55</t>
  </si>
  <si>
    <t>OTU64</t>
  </si>
  <si>
    <t>OTU65</t>
  </si>
  <si>
    <t>OTU67</t>
  </si>
  <si>
    <t>OTU74</t>
  </si>
  <si>
    <t>OTU79</t>
  </si>
  <si>
    <t>OTU82</t>
  </si>
  <si>
    <t>OTU88</t>
  </si>
  <si>
    <t>OTU92</t>
  </si>
  <si>
    <t>OTU94</t>
  </si>
  <si>
    <t>OTU97</t>
  </si>
  <si>
    <t>OTU99</t>
  </si>
  <si>
    <t>OTU102</t>
  </si>
  <si>
    <t>OTU105</t>
  </si>
  <si>
    <t>OTU106</t>
  </si>
  <si>
    <t>OTU107</t>
  </si>
  <si>
    <t>OTU109</t>
  </si>
  <si>
    <t>OTU117</t>
  </si>
  <si>
    <t>OTU123</t>
  </si>
  <si>
    <t>OTU127</t>
  </si>
  <si>
    <t>OTU133</t>
  </si>
  <si>
    <t>OTU135</t>
  </si>
  <si>
    <t>OTU139</t>
  </si>
  <si>
    <t>OTU147</t>
  </si>
  <si>
    <t>OTU150</t>
  </si>
  <si>
    <t>OTU152</t>
  </si>
  <si>
    <t>OTU155</t>
  </si>
  <si>
    <t>OTU162</t>
  </si>
  <si>
    <t>OTU164</t>
  </si>
  <si>
    <t>Total</t>
    <phoneticPr fontId="18" type="noConversion"/>
  </si>
  <si>
    <t>Percent</t>
    <phoneticPr fontId="18" type="noConversion"/>
  </si>
  <si>
    <t>p__Ascomycota; c__Dothideomycetes; o__Capnodiales; f__Mycosphaerellaceae</t>
    <phoneticPr fontId="18" type="noConversion"/>
  </si>
  <si>
    <t>p__Ascomycota; c__Sordariomycetes</t>
    <phoneticPr fontId="18" type="noConversion"/>
  </si>
  <si>
    <t>p__Ascomycota; c__Dothideomycetes; o__Pleosporales</t>
    <phoneticPr fontId="18" type="noConversion"/>
  </si>
  <si>
    <t>p__Ascomycota; c__Sordariomycetes; o__Hypocreales; f__Nectriaceae</t>
    <phoneticPr fontId="18" type="noConversion"/>
  </si>
  <si>
    <t>p__Ascomycota; c__Dothideomycetes; o__Pleosporales; f__Incertae_sedis</t>
    <phoneticPr fontId="18" type="noConversion"/>
  </si>
  <si>
    <t>p__Ascomycota; c__Sordariomycetes; o__Hypocreales; f__Nectriaceae; g__Fusarium</t>
    <phoneticPr fontId="18" type="noConversion"/>
  </si>
  <si>
    <t>p__Ascomycota; c__Sordariomycetes</t>
    <phoneticPr fontId="18" type="noConversion"/>
  </si>
  <si>
    <t>p__Ascomycota; c__Sordariomycetes; o__Incertae_sedis; f__Plectosphaerellaceae</t>
    <phoneticPr fontId="18" type="noConversion"/>
  </si>
  <si>
    <t>p__Ascomycota; c__Sordariomycetes; o__Glomerellales; f__Glomerellaceae; g__Colletotrichum; s__Colletotrichum_petchii</t>
    <phoneticPr fontId="18" type="noConversion"/>
  </si>
  <si>
    <t>p__Ascomycota; c__Dothideomycetes; o__Pleosporales; f__Leptosphaeriaceae; g__Coniothyrium; s__Coniothyrium_sidae</t>
    <phoneticPr fontId="18" type="noConversion"/>
  </si>
  <si>
    <t>p__Ascomycota; c__Dothideomycetes; o__Pleosporales; f__Corynesporascaceae; g__Corynespora; s__Corynespora_torulosa</t>
    <phoneticPr fontId="18" type="noConversion"/>
  </si>
  <si>
    <t>p__Ascomycota; c__Sordariomycetes; o__Incertae_sedis; f__Plectosphaerellaceae; g__Lectera; s__Lectera_longa</t>
    <phoneticPr fontId="18" type="noConversion"/>
  </si>
  <si>
    <t>p__Ascomycota; c__Sordariomycetes; o__Glomerellales; f__Glomerellaceae; g__Glomerella; s__Glomerella_cingulata</t>
    <phoneticPr fontId="18" type="noConversion"/>
  </si>
  <si>
    <t>p__Ascomycota; c__Dothideomycetes; o__Pleosporales; f__Pleosporaceae; g__Alternaria</t>
    <phoneticPr fontId="18" type="noConversion"/>
  </si>
  <si>
    <t>p__Ascomycota; c__Sordariomycetes; o__Hypocreales; f__Nectriaceae; g__Gibberella; s__Gibberella_intricans</t>
    <phoneticPr fontId="18" type="noConversion"/>
  </si>
  <si>
    <t>p__Basidiomycota; c__Tremellomycetes; o__Tremellales; f__Incertae_sedis; g__Hannaella; s__Hannaella_oryzae</t>
    <phoneticPr fontId="18" type="noConversion"/>
  </si>
  <si>
    <t>p__Ascomycota; c__Sordariomycetes; o__Glomerellales; f__Glomerellaceae; g__Colletotrichum; s__Colletotrichum_cliviae</t>
    <phoneticPr fontId="18" type="noConversion"/>
  </si>
  <si>
    <t>p__Basidiomycota; c__Agaricomycetes</t>
    <phoneticPr fontId="18" type="noConversion"/>
  </si>
  <si>
    <t>p__Ascomycota; c__Dothideomycetes; o__Pleosporales; f__Incertae_sedis; g__Periconia; s__Periconia_sp</t>
    <phoneticPr fontId="18" type="noConversion"/>
  </si>
  <si>
    <t>p__Ascomycota; c__Sordariomycetes; o__Hypocreales; f__Nectriaceae; g__Gibberella; s__Gibberella_baccata</t>
    <phoneticPr fontId="18" type="noConversion"/>
  </si>
  <si>
    <t>p__Ascomycota; c__Dothideomycetes; o__Capnodiales; f__Davidiellaceae; g__Cladosporium</t>
    <phoneticPr fontId="18" type="noConversion"/>
  </si>
  <si>
    <t>p__Ascomycota; c__Dothideomycetes; o__Pleosporales; f__Pleosporaceae; g__Epicoccum; s__Epicoccum_nigrum</t>
    <phoneticPr fontId="18" type="noConversion"/>
  </si>
  <si>
    <t>p__Ascomycota; c__Sordariomycetes; o__Hypocreales; f__Nectriaceae; g__Gibberella; s__Gibberella_zeae</t>
    <phoneticPr fontId="18" type="noConversion"/>
  </si>
  <si>
    <t>p__Ascomycota; c__Dothideomycetes; o__Pleosporales; f__Incertae_sedis; g__Boeremia; s__Boeremia_exigua_var._populi</t>
    <phoneticPr fontId="18" type="noConversion"/>
  </si>
  <si>
    <t>p__Ascomycota; c__Dothideomycetes; o__Pleosporales; f__unidentified; g__unidentified; s__Pleosporales_sp</t>
    <phoneticPr fontId="18" type="noConversion"/>
  </si>
  <si>
    <t>p__Basidiomycota; c__Tremellomycetes; o__Tremellales; f__Sirobasidiaceae; g__Sirobasidium; s__Sirobasidium_intermedium</t>
    <phoneticPr fontId="18" type="noConversion"/>
  </si>
  <si>
    <t>p__Basidiomycota; c__Tremellomycetes; o__Tremellales; f__Incertae_sedis; g__Hannaell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176" fontId="20" fillId="0" borderId="1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Fill="1" applyBorder="1">
      <alignment vertical="center"/>
    </xf>
    <xf numFmtId="0" fontId="19" fillId="0" borderId="10" xfId="0" applyFont="1" applyBorder="1">
      <alignment vertical="center"/>
    </xf>
    <xf numFmtId="176" fontId="19" fillId="0" borderId="10" xfId="0" applyNumberFormat="1" applyFont="1" applyBorder="1">
      <alignment vertical="center"/>
    </xf>
    <xf numFmtId="0" fontId="19" fillId="0" borderId="0" xfId="0" applyFont="1">
      <alignment vertical="center"/>
    </xf>
    <xf numFmtId="0" fontId="19" fillId="0" borderId="0" xfId="0" applyFont="1" applyFill="1">
      <alignment vertical="center"/>
    </xf>
    <xf numFmtId="176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I43"/>
  <sheetViews>
    <sheetView tabSelected="1" workbookViewId="0">
      <selection activeCell="K12" sqref="K12"/>
    </sheetView>
  </sheetViews>
  <sheetFormatPr defaultColWidth="8.625" defaultRowHeight="14.25"/>
  <cols>
    <col min="1" max="1" width="4.375" style="4" bestFit="1" customWidth="1"/>
    <col min="2" max="2" width="8.625" style="10"/>
    <col min="3" max="6" width="6.5" style="9" bestFit="1" customWidth="1"/>
    <col min="7" max="7" width="102.25" style="9" customWidth="1"/>
    <col min="8" max="8" width="6.625" style="9" customWidth="1"/>
    <col min="9" max="9" width="8" style="11" bestFit="1" customWidth="1"/>
    <col min="10" max="16384" width="8.625" style="9"/>
  </cols>
  <sheetData>
    <row r="1" spans="1:9" s="4" customFormat="1">
      <c r="A1" s="1" t="s">
        <v>7</v>
      </c>
      <c r="B1" s="2" t="s">
        <v>8</v>
      </c>
      <c r="C1" s="1" t="s">
        <v>9</v>
      </c>
      <c r="D1" s="1" t="s">
        <v>10</v>
      </c>
      <c r="E1" s="1" t="s">
        <v>11</v>
      </c>
      <c r="F1" s="1">
        <v>2162</v>
      </c>
      <c r="G1" s="1" t="s">
        <v>0</v>
      </c>
      <c r="H1" s="1" t="s">
        <v>54</v>
      </c>
      <c r="I1" s="3" t="s">
        <v>55</v>
      </c>
    </row>
    <row r="2" spans="1:9">
      <c r="A2" s="5">
        <v>1</v>
      </c>
      <c r="B2" s="6" t="s">
        <v>37</v>
      </c>
      <c r="C2" s="7">
        <v>8157</v>
      </c>
      <c r="D2" s="7">
        <v>2080</v>
      </c>
      <c r="E2" s="7">
        <v>1299</v>
      </c>
      <c r="F2" s="7">
        <v>37243</v>
      </c>
      <c r="G2" s="7" t="s">
        <v>56</v>
      </c>
      <c r="H2" s="7">
        <f>SUM(C2:G2)</f>
        <v>48779</v>
      </c>
      <c r="I2" s="8">
        <f t="shared" ref="I2:I43" si="0">H2/246739*100</f>
        <v>19.769473005888813</v>
      </c>
    </row>
    <row r="3" spans="1:9">
      <c r="A3" s="5">
        <v>2</v>
      </c>
      <c r="B3" s="6" t="s">
        <v>19</v>
      </c>
      <c r="C3" s="7">
        <v>26344</v>
      </c>
      <c r="D3" s="7">
        <v>90</v>
      </c>
      <c r="E3" s="7">
        <v>3207</v>
      </c>
      <c r="F3" s="7">
        <v>7519</v>
      </c>
      <c r="G3" s="7" t="s">
        <v>57</v>
      </c>
      <c r="H3" s="7">
        <f t="shared" ref="H3:H43" si="1">SUM(C3:G3)</f>
        <v>37160</v>
      </c>
      <c r="I3" s="8">
        <f t="shared" si="0"/>
        <v>15.060448490104928</v>
      </c>
    </row>
    <row r="4" spans="1:9">
      <c r="A4" s="5">
        <v>3</v>
      </c>
      <c r="B4" s="6" t="s">
        <v>33</v>
      </c>
      <c r="C4" s="7">
        <v>9484</v>
      </c>
      <c r="D4" s="7">
        <v>19968</v>
      </c>
      <c r="E4" s="7">
        <v>3616</v>
      </c>
      <c r="F4" s="7">
        <v>412</v>
      </c>
      <c r="G4" s="7" t="s">
        <v>69</v>
      </c>
      <c r="H4" s="7">
        <f t="shared" si="1"/>
        <v>33480</v>
      </c>
      <c r="I4" s="8">
        <f t="shared" si="0"/>
        <v>13.568993957177423</v>
      </c>
    </row>
    <row r="5" spans="1:9">
      <c r="A5" s="5">
        <v>4</v>
      </c>
      <c r="B5" s="6" t="s">
        <v>40</v>
      </c>
      <c r="C5" s="7">
        <v>1082</v>
      </c>
      <c r="D5" s="7">
        <v>370</v>
      </c>
      <c r="E5" s="7">
        <v>27179</v>
      </c>
      <c r="F5" s="7">
        <v>1773</v>
      </c>
      <c r="G5" s="7" t="s">
        <v>58</v>
      </c>
      <c r="H5" s="7">
        <f t="shared" si="1"/>
        <v>30404</v>
      </c>
      <c r="I5" s="8">
        <f t="shared" si="0"/>
        <v>12.322332505197799</v>
      </c>
    </row>
    <row r="6" spans="1:9">
      <c r="A6" s="5">
        <v>5</v>
      </c>
      <c r="B6" s="6" t="s">
        <v>26</v>
      </c>
      <c r="C6" s="7">
        <v>287</v>
      </c>
      <c r="D6" s="7">
        <v>23880</v>
      </c>
      <c r="E6" s="7">
        <v>729</v>
      </c>
      <c r="F6" s="7">
        <v>104</v>
      </c>
      <c r="G6" s="7" t="s">
        <v>70</v>
      </c>
      <c r="H6" s="7">
        <f t="shared" si="1"/>
        <v>25000</v>
      </c>
      <c r="I6" s="8">
        <f t="shared" si="0"/>
        <v>10.132163946518386</v>
      </c>
    </row>
    <row r="7" spans="1:9">
      <c r="A7" s="5">
        <v>6</v>
      </c>
      <c r="B7" s="6" t="s">
        <v>47</v>
      </c>
      <c r="C7" s="7">
        <v>1</v>
      </c>
      <c r="D7" s="7">
        <v>57</v>
      </c>
      <c r="E7" s="7">
        <v>17307</v>
      </c>
      <c r="F7" s="7">
        <v>6</v>
      </c>
      <c r="G7" s="7" t="s">
        <v>59</v>
      </c>
      <c r="H7" s="7">
        <f t="shared" si="1"/>
        <v>17371</v>
      </c>
      <c r="I7" s="8">
        <f t="shared" si="0"/>
        <v>7.0402327965988345</v>
      </c>
    </row>
    <row r="8" spans="1:9">
      <c r="A8" s="5">
        <v>7</v>
      </c>
      <c r="B8" s="6" t="s">
        <v>28</v>
      </c>
      <c r="C8" s="7">
        <v>3854</v>
      </c>
      <c r="D8" s="7">
        <v>661</v>
      </c>
      <c r="E8" s="7">
        <v>1253</v>
      </c>
      <c r="F8" s="7">
        <v>3139</v>
      </c>
      <c r="G8" s="7" t="s">
        <v>71</v>
      </c>
      <c r="H8" s="7">
        <f t="shared" si="1"/>
        <v>8907</v>
      </c>
      <c r="I8" s="8">
        <f t="shared" si="0"/>
        <v>3.6098873708655708</v>
      </c>
    </row>
    <row r="9" spans="1:9">
      <c r="A9" s="5">
        <v>8</v>
      </c>
      <c r="B9" s="6" t="s">
        <v>35</v>
      </c>
      <c r="C9" s="7">
        <v>4934</v>
      </c>
      <c r="D9" s="7">
        <v>77</v>
      </c>
      <c r="E9" s="7">
        <v>202</v>
      </c>
      <c r="F9" s="7">
        <v>3670</v>
      </c>
      <c r="G9" s="7" t="s">
        <v>72</v>
      </c>
      <c r="H9" s="7">
        <f t="shared" si="1"/>
        <v>8883</v>
      </c>
      <c r="I9" s="8">
        <f t="shared" si="0"/>
        <v>3.6001604934769129</v>
      </c>
    </row>
    <row r="10" spans="1:9">
      <c r="A10" s="5">
        <v>9</v>
      </c>
      <c r="B10" s="6" t="s">
        <v>41</v>
      </c>
      <c r="C10" s="7">
        <v>28</v>
      </c>
      <c r="D10" s="7">
        <v>6138</v>
      </c>
      <c r="E10" s="7">
        <v>208</v>
      </c>
      <c r="F10" s="7">
        <v>64</v>
      </c>
      <c r="G10" s="7" t="s">
        <v>73</v>
      </c>
      <c r="H10" s="7">
        <f t="shared" si="1"/>
        <v>6438</v>
      </c>
      <c r="I10" s="8">
        <f t="shared" si="0"/>
        <v>2.6092348595074148</v>
      </c>
    </row>
    <row r="11" spans="1:9">
      <c r="A11" s="5">
        <v>10</v>
      </c>
      <c r="B11" s="6" t="s">
        <v>13</v>
      </c>
      <c r="C11" s="7">
        <v>1491</v>
      </c>
      <c r="D11" s="7">
        <v>2343</v>
      </c>
      <c r="E11" s="7">
        <v>2072</v>
      </c>
      <c r="F11" s="7">
        <v>523</v>
      </c>
      <c r="G11" s="7" t="s">
        <v>74</v>
      </c>
      <c r="H11" s="7">
        <f t="shared" si="1"/>
        <v>6429</v>
      </c>
      <c r="I11" s="8">
        <f t="shared" si="0"/>
        <v>2.605587280486668</v>
      </c>
    </row>
    <row r="12" spans="1:9">
      <c r="A12" s="5">
        <v>11</v>
      </c>
      <c r="B12" s="6" t="s">
        <v>12</v>
      </c>
      <c r="C12" s="7">
        <v>3632</v>
      </c>
      <c r="D12" s="7">
        <v>153</v>
      </c>
      <c r="E12" s="7">
        <v>312</v>
      </c>
      <c r="F12" s="7">
        <v>4</v>
      </c>
      <c r="G12" s="7" t="s">
        <v>75</v>
      </c>
      <c r="H12" s="7">
        <f t="shared" si="1"/>
        <v>4101</v>
      </c>
      <c r="I12" s="8">
        <f t="shared" si="0"/>
        <v>1.662080173786876</v>
      </c>
    </row>
    <row r="13" spans="1:9">
      <c r="A13" s="5">
        <v>12</v>
      </c>
      <c r="B13" s="6" t="s">
        <v>21</v>
      </c>
      <c r="C13" s="7">
        <v>53</v>
      </c>
      <c r="D13" s="7">
        <v>2661</v>
      </c>
      <c r="E13" s="7">
        <v>156</v>
      </c>
      <c r="F13" s="7">
        <v>94</v>
      </c>
      <c r="G13" s="7"/>
      <c r="H13" s="7">
        <f t="shared" si="1"/>
        <v>2964</v>
      </c>
      <c r="I13" s="8">
        <f t="shared" si="0"/>
        <v>1.2012693574992197</v>
      </c>
    </row>
    <row r="14" spans="1:9">
      <c r="A14" s="5">
        <v>13</v>
      </c>
      <c r="B14" s="6" t="s">
        <v>53</v>
      </c>
      <c r="C14" s="7">
        <v>1</v>
      </c>
      <c r="D14" s="7">
        <v>200</v>
      </c>
      <c r="E14" s="7">
        <v>51</v>
      </c>
      <c r="F14" s="7">
        <v>2005</v>
      </c>
      <c r="G14" s="7" t="s">
        <v>76</v>
      </c>
      <c r="H14" s="7">
        <f t="shared" si="1"/>
        <v>2257</v>
      </c>
      <c r="I14" s="8">
        <f t="shared" si="0"/>
        <v>0.91473176109167986</v>
      </c>
    </row>
    <row r="15" spans="1:9">
      <c r="A15" s="5">
        <v>14</v>
      </c>
      <c r="B15" s="6" t="s">
        <v>39</v>
      </c>
      <c r="C15" s="7">
        <v>1666</v>
      </c>
      <c r="D15" s="7">
        <v>32</v>
      </c>
      <c r="E15" s="7">
        <v>51</v>
      </c>
      <c r="F15" s="7">
        <v>279</v>
      </c>
      <c r="G15" s="7" t="s">
        <v>77</v>
      </c>
      <c r="H15" s="7">
        <f t="shared" si="1"/>
        <v>2028</v>
      </c>
      <c r="I15" s="8">
        <f t="shared" si="0"/>
        <v>0.82192113934157141</v>
      </c>
    </row>
    <row r="16" spans="1:9">
      <c r="A16" s="5">
        <v>15</v>
      </c>
      <c r="B16" s="6" t="s">
        <v>51</v>
      </c>
      <c r="C16" s="7">
        <v>133</v>
      </c>
      <c r="D16" s="7">
        <v>581</v>
      </c>
      <c r="E16" s="7">
        <v>1125</v>
      </c>
      <c r="F16" s="7">
        <v>76</v>
      </c>
      <c r="G16" s="7" t="s">
        <v>78</v>
      </c>
      <c r="H16" s="7">
        <f t="shared" si="1"/>
        <v>1915</v>
      </c>
      <c r="I16" s="8">
        <f t="shared" si="0"/>
        <v>0.77612375830330838</v>
      </c>
    </row>
    <row r="17" spans="1:9">
      <c r="A17" s="5">
        <v>16</v>
      </c>
      <c r="B17" s="6" t="s">
        <v>43</v>
      </c>
      <c r="C17" s="7">
        <v>46</v>
      </c>
      <c r="D17" s="7">
        <v>575</v>
      </c>
      <c r="E17" s="7">
        <v>21</v>
      </c>
      <c r="F17" s="7">
        <v>849</v>
      </c>
      <c r="G17" s="7" t="s">
        <v>72</v>
      </c>
      <c r="H17" s="7">
        <f t="shared" si="1"/>
        <v>1491</v>
      </c>
      <c r="I17" s="8">
        <f t="shared" si="0"/>
        <v>0.60428225777035649</v>
      </c>
    </row>
    <row r="18" spans="1:9">
      <c r="A18" s="5">
        <v>17</v>
      </c>
      <c r="B18" s="6" t="s">
        <v>52</v>
      </c>
      <c r="C18" s="7">
        <v>12</v>
      </c>
      <c r="D18" s="7">
        <v>1183</v>
      </c>
      <c r="E18" s="7">
        <v>78</v>
      </c>
      <c r="F18" s="7">
        <v>88</v>
      </c>
      <c r="G18" s="7" t="s">
        <v>59</v>
      </c>
      <c r="H18" s="7">
        <f t="shared" si="1"/>
        <v>1361</v>
      </c>
      <c r="I18" s="8">
        <f t="shared" si="0"/>
        <v>0.55159500524846095</v>
      </c>
    </row>
    <row r="19" spans="1:9">
      <c r="A19" s="5">
        <v>18</v>
      </c>
      <c r="B19" s="6" t="s">
        <v>24</v>
      </c>
      <c r="C19" s="7">
        <v>6</v>
      </c>
      <c r="D19" s="7">
        <v>1</v>
      </c>
      <c r="E19" s="7">
        <v>1262</v>
      </c>
      <c r="F19" s="7">
        <v>1</v>
      </c>
      <c r="G19" s="7" t="s">
        <v>58</v>
      </c>
      <c r="H19" s="7">
        <f t="shared" si="1"/>
        <v>1270</v>
      </c>
      <c r="I19" s="8">
        <f t="shared" si="0"/>
        <v>0.51471392848313402</v>
      </c>
    </row>
    <row r="20" spans="1:9">
      <c r="A20" s="5">
        <v>19</v>
      </c>
      <c r="B20" s="6" t="s">
        <v>15</v>
      </c>
      <c r="C20" s="7">
        <v>30</v>
      </c>
      <c r="D20" s="7">
        <v>344</v>
      </c>
      <c r="E20" s="7">
        <v>561</v>
      </c>
      <c r="F20" s="7">
        <v>41</v>
      </c>
      <c r="G20" s="7" t="s">
        <v>79</v>
      </c>
      <c r="H20" s="7">
        <f t="shared" si="1"/>
        <v>976</v>
      </c>
      <c r="I20" s="8">
        <f t="shared" si="0"/>
        <v>0.39555968047207773</v>
      </c>
    </row>
    <row r="21" spans="1:9">
      <c r="A21" s="5">
        <v>20</v>
      </c>
      <c r="B21" s="6" t="s">
        <v>34</v>
      </c>
      <c r="C21" s="7">
        <v>12</v>
      </c>
      <c r="D21" s="7">
        <v>57</v>
      </c>
      <c r="E21" s="7">
        <v>82</v>
      </c>
      <c r="F21" s="7">
        <v>571</v>
      </c>
      <c r="G21" s="7" t="s">
        <v>80</v>
      </c>
      <c r="H21" s="7">
        <f t="shared" si="1"/>
        <v>722</v>
      </c>
      <c r="I21" s="8">
        <f t="shared" si="0"/>
        <v>0.29261689477545094</v>
      </c>
    </row>
    <row r="22" spans="1:9">
      <c r="A22" s="5">
        <v>21</v>
      </c>
      <c r="B22" s="6" t="s">
        <v>50</v>
      </c>
      <c r="C22" s="7">
        <v>45</v>
      </c>
      <c r="D22" s="7">
        <v>66</v>
      </c>
      <c r="E22" s="7">
        <v>287</v>
      </c>
      <c r="F22" s="7">
        <v>320</v>
      </c>
      <c r="G22" s="7" t="s">
        <v>60</v>
      </c>
      <c r="H22" s="7">
        <f t="shared" si="1"/>
        <v>718</v>
      </c>
      <c r="I22" s="8">
        <f t="shared" si="0"/>
        <v>0.29099574854400806</v>
      </c>
    </row>
    <row r="23" spans="1:9">
      <c r="A23" s="5">
        <v>22</v>
      </c>
      <c r="B23" s="6" t="s">
        <v>23</v>
      </c>
      <c r="C23" s="7">
        <v>11</v>
      </c>
      <c r="D23" s="7">
        <v>142</v>
      </c>
      <c r="E23" s="7">
        <v>386</v>
      </c>
      <c r="F23" s="7">
        <v>125</v>
      </c>
      <c r="G23" s="7" t="s">
        <v>61</v>
      </c>
      <c r="H23" s="7">
        <f t="shared" si="1"/>
        <v>664</v>
      </c>
      <c r="I23" s="8">
        <f t="shared" si="0"/>
        <v>0.26911027441952834</v>
      </c>
    </row>
    <row r="24" spans="1:9">
      <c r="A24" s="5">
        <v>23</v>
      </c>
      <c r="B24" s="6" t="s">
        <v>48</v>
      </c>
      <c r="C24" s="7">
        <v>363</v>
      </c>
      <c r="D24" s="7">
        <v>1</v>
      </c>
      <c r="E24" s="7">
        <v>5</v>
      </c>
      <c r="F24" s="7">
        <v>49</v>
      </c>
      <c r="G24" s="7" t="s">
        <v>62</v>
      </c>
      <c r="H24" s="7">
        <f t="shared" si="1"/>
        <v>418</v>
      </c>
      <c r="I24" s="8">
        <f t="shared" si="0"/>
        <v>0.16940978118578742</v>
      </c>
    </row>
    <row r="25" spans="1:9">
      <c r="A25" s="5">
        <v>24</v>
      </c>
      <c r="B25" s="6" t="s">
        <v>22</v>
      </c>
      <c r="C25" s="7">
        <v>121</v>
      </c>
      <c r="D25" s="7">
        <v>123</v>
      </c>
      <c r="E25" s="7">
        <v>94</v>
      </c>
      <c r="F25" s="7">
        <v>40</v>
      </c>
      <c r="G25" s="7" t="s">
        <v>60</v>
      </c>
      <c r="H25" s="7">
        <f t="shared" si="1"/>
        <v>378</v>
      </c>
      <c r="I25" s="8">
        <f t="shared" si="0"/>
        <v>0.15319831887135799</v>
      </c>
    </row>
    <row r="26" spans="1:9">
      <c r="A26" s="5">
        <v>25</v>
      </c>
      <c r="B26" s="6" t="s">
        <v>42</v>
      </c>
      <c r="C26" s="7">
        <v>4</v>
      </c>
      <c r="D26" s="7">
        <v>6</v>
      </c>
      <c r="E26" s="7">
        <v>18</v>
      </c>
      <c r="F26" s="7">
        <v>325</v>
      </c>
      <c r="G26" s="7" t="s">
        <v>63</v>
      </c>
      <c r="H26" s="7">
        <f t="shared" si="1"/>
        <v>353</v>
      </c>
      <c r="I26" s="8">
        <f t="shared" si="0"/>
        <v>0.14306615492483959</v>
      </c>
    </row>
    <row r="27" spans="1:9">
      <c r="A27" s="5">
        <v>26</v>
      </c>
      <c r="B27" s="6" t="s">
        <v>38</v>
      </c>
      <c r="C27" s="7">
        <v>112</v>
      </c>
      <c r="D27" s="7">
        <v>3</v>
      </c>
      <c r="E27" s="7">
        <v>2</v>
      </c>
      <c r="F27" s="7">
        <v>213</v>
      </c>
      <c r="G27" s="7" t="s">
        <v>64</v>
      </c>
      <c r="H27" s="7">
        <f t="shared" si="1"/>
        <v>330</v>
      </c>
      <c r="I27" s="8">
        <f t="shared" si="0"/>
        <v>0.13374456409404267</v>
      </c>
    </row>
    <row r="28" spans="1:9">
      <c r="A28" s="5">
        <v>27</v>
      </c>
      <c r="B28" s="6" t="s">
        <v>44</v>
      </c>
      <c r="C28" s="7">
        <v>41</v>
      </c>
      <c r="D28" s="7">
        <v>42</v>
      </c>
      <c r="E28" s="7">
        <v>95</v>
      </c>
      <c r="F28" s="7">
        <v>146</v>
      </c>
      <c r="G28" s="7" t="s">
        <v>65</v>
      </c>
      <c r="H28" s="7">
        <f t="shared" si="1"/>
        <v>324</v>
      </c>
      <c r="I28" s="8">
        <f t="shared" si="0"/>
        <v>0.13131284474687827</v>
      </c>
    </row>
    <row r="29" spans="1:9">
      <c r="A29" s="5">
        <v>28</v>
      </c>
      <c r="B29" s="6" t="s">
        <v>32</v>
      </c>
      <c r="C29" s="7">
        <v>23</v>
      </c>
      <c r="D29" s="7">
        <v>160</v>
      </c>
      <c r="E29" s="7">
        <v>15</v>
      </c>
      <c r="F29" s="7">
        <v>56</v>
      </c>
      <c r="G29" s="7" t="s">
        <v>66</v>
      </c>
      <c r="H29" s="7">
        <f t="shared" si="1"/>
        <v>254</v>
      </c>
      <c r="I29" s="8">
        <f t="shared" si="0"/>
        <v>0.10294278569662679</v>
      </c>
    </row>
    <row r="30" spans="1:9">
      <c r="A30" s="5">
        <v>29</v>
      </c>
      <c r="B30" s="6" t="s">
        <v>27</v>
      </c>
      <c r="C30" s="7">
        <v>23</v>
      </c>
      <c r="D30" s="7">
        <v>15</v>
      </c>
      <c r="E30" s="7">
        <v>50</v>
      </c>
      <c r="F30" s="7">
        <v>150</v>
      </c>
      <c r="G30" s="7" t="s">
        <v>60</v>
      </c>
      <c r="H30" s="7">
        <f t="shared" si="1"/>
        <v>238</v>
      </c>
      <c r="I30" s="8">
        <f t="shared" si="0"/>
        <v>9.645820077085504E-2</v>
      </c>
    </row>
    <row r="31" spans="1:9">
      <c r="A31" s="5">
        <v>30</v>
      </c>
      <c r="B31" s="6" t="s">
        <v>17</v>
      </c>
      <c r="C31" s="7">
        <v>11</v>
      </c>
      <c r="D31" s="7">
        <v>3</v>
      </c>
      <c r="E31" s="7">
        <v>85</v>
      </c>
      <c r="F31" s="7">
        <v>94</v>
      </c>
      <c r="G31" s="7" t="s">
        <v>60</v>
      </c>
      <c r="H31" s="7">
        <f t="shared" si="1"/>
        <v>193</v>
      </c>
      <c r="I31" s="8">
        <f t="shared" si="0"/>
        <v>7.8220305667121931E-2</v>
      </c>
    </row>
    <row r="32" spans="1:9">
      <c r="A32" s="5">
        <v>31</v>
      </c>
      <c r="B32" s="6" t="s">
        <v>29</v>
      </c>
      <c r="C32" s="7">
        <v>6</v>
      </c>
      <c r="D32" s="7">
        <v>1</v>
      </c>
      <c r="E32" s="7">
        <v>24</v>
      </c>
      <c r="F32" s="7">
        <v>148</v>
      </c>
      <c r="G32" s="7" t="s">
        <v>67</v>
      </c>
      <c r="H32" s="7">
        <f t="shared" si="1"/>
        <v>179</v>
      </c>
      <c r="I32" s="8">
        <f t="shared" si="0"/>
        <v>7.2546293857071648E-2</v>
      </c>
    </row>
    <row r="33" spans="1:9">
      <c r="A33" s="5">
        <v>32</v>
      </c>
      <c r="B33" s="6" t="s">
        <v>20</v>
      </c>
      <c r="C33" s="7">
        <v>150</v>
      </c>
      <c r="D33" s="7">
        <v>1</v>
      </c>
      <c r="E33" s="7">
        <v>1</v>
      </c>
      <c r="F33" s="7">
        <v>19</v>
      </c>
      <c r="G33" s="7" t="s">
        <v>81</v>
      </c>
      <c r="H33" s="7">
        <f t="shared" si="1"/>
        <v>171</v>
      </c>
      <c r="I33" s="8">
        <f t="shared" si="0"/>
        <v>6.9304001394185757E-2</v>
      </c>
    </row>
    <row r="34" spans="1:9">
      <c r="A34" s="5">
        <v>33</v>
      </c>
      <c r="B34" s="6" t="s">
        <v>25</v>
      </c>
      <c r="C34" s="7">
        <v>17</v>
      </c>
      <c r="D34" s="7">
        <v>3</v>
      </c>
      <c r="E34" s="7">
        <v>18</v>
      </c>
      <c r="F34" s="7">
        <v>91</v>
      </c>
      <c r="G34" s="7" t="s">
        <v>68</v>
      </c>
      <c r="H34" s="7">
        <f t="shared" si="1"/>
        <v>129</v>
      </c>
      <c r="I34" s="8">
        <f t="shared" si="0"/>
        <v>5.2281965964034872E-2</v>
      </c>
    </row>
    <row r="35" spans="1:9">
      <c r="A35" s="5">
        <v>34</v>
      </c>
      <c r="B35" s="6" t="s">
        <v>18</v>
      </c>
      <c r="C35" s="7">
        <v>16</v>
      </c>
      <c r="D35" s="7">
        <v>5</v>
      </c>
      <c r="E35" s="7">
        <v>10</v>
      </c>
      <c r="F35" s="7">
        <v>94</v>
      </c>
      <c r="G35" s="7" t="s">
        <v>82</v>
      </c>
      <c r="H35" s="7">
        <f t="shared" si="1"/>
        <v>125</v>
      </c>
      <c r="I35" s="8">
        <f t="shared" si="0"/>
        <v>5.0660819732591927E-2</v>
      </c>
    </row>
    <row r="36" spans="1:9">
      <c r="A36" s="5">
        <v>35</v>
      </c>
      <c r="B36" s="6" t="s">
        <v>46</v>
      </c>
      <c r="C36" s="7">
        <v>2</v>
      </c>
      <c r="D36" s="7">
        <v>11</v>
      </c>
      <c r="E36" s="7">
        <v>52</v>
      </c>
      <c r="F36" s="7">
        <v>28</v>
      </c>
      <c r="G36" s="7" t="s">
        <v>65</v>
      </c>
      <c r="H36" s="7">
        <f t="shared" si="1"/>
        <v>93</v>
      </c>
      <c r="I36" s="8">
        <f t="shared" si="0"/>
        <v>3.7691649881048395E-2</v>
      </c>
    </row>
    <row r="37" spans="1:9">
      <c r="A37" s="5">
        <v>36</v>
      </c>
      <c r="B37" s="6" t="s">
        <v>31</v>
      </c>
      <c r="C37" s="7">
        <v>1</v>
      </c>
      <c r="D37" s="7">
        <v>2</v>
      </c>
      <c r="E37" s="7">
        <v>3</v>
      </c>
      <c r="F37" s="7">
        <v>80</v>
      </c>
      <c r="G37" s="7" t="s">
        <v>1</v>
      </c>
      <c r="H37" s="7">
        <f t="shared" si="1"/>
        <v>86</v>
      </c>
      <c r="I37" s="8">
        <f t="shared" si="0"/>
        <v>3.4854643976023253E-2</v>
      </c>
    </row>
    <row r="38" spans="1:9">
      <c r="A38" s="5">
        <v>37</v>
      </c>
      <c r="B38" s="6" t="s">
        <v>45</v>
      </c>
      <c r="C38" s="7">
        <v>9</v>
      </c>
      <c r="D38" s="7">
        <v>23</v>
      </c>
      <c r="E38" s="7">
        <v>30</v>
      </c>
      <c r="F38" s="7">
        <v>4</v>
      </c>
      <c r="G38" s="7" t="s">
        <v>62</v>
      </c>
      <c r="H38" s="7">
        <f t="shared" si="1"/>
        <v>66</v>
      </c>
      <c r="I38" s="8">
        <f t="shared" si="0"/>
        <v>2.6748912818808541E-2</v>
      </c>
    </row>
    <row r="39" spans="1:9">
      <c r="A39" s="5">
        <v>38</v>
      </c>
      <c r="B39" s="6" t="s">
        <v>30</v>
      </c>
      <c r="C39" s="7">
        <v>1</v>
      </c>
      <c r="D39" s="7">
        <v>10</v>
      </c>
      <c r="E39" s="7">
        <v>10</v>
      </c>
      <c r="F39" s="7">
        <v>9</v>
      </c>
      <c r="G39" s="7" t="s">
        <v>2</v>
      </c>
      <c r="H39" s="7">
        <f t="shared" si="1"/>
        <v>30</v>
      </c>
      <c r="I39" s="8">
        <f t="shared" si="0"/>
        <v>1.2158596735822064E-2</v>
      </c>
    </row>
    <row r="40" spans="1:9">
      <c r="A40" s="5">
        <v>39</v>
      </c>
      <c r="B40" s="6" t="s">
        <v>14</v>
      </c>
      <c r="C40" s="7">
        <v>2</v>
      </c>
      <c r="D40" s="7">
        <v>1</v>
      </c>
      <c r="E40" s="7">
        <v>6</v>
      </c>
      <c r="F40" s="7">
        <v>6</v>
      </c>
      <c r="G40" s="7" t="s">
        <v>3</v>
      </c>
      <c r="H40" s="7">
        <f t="shared" si="1"/>
        <v>15</v>
      </c>
      <c r="I40" s="8">
        <f t="shared" si="0"/>
        <v>6.0792983679110318E-3</v>
      </c>
    </row>
    <row r="41" spans="1:9">
      <c r="A41" s="5">
        <v>40</v>
      </c>
      <c r="B41" s="6" t="s">
        <v>16</v>
      </c>
      <c r="C41" s="7">
        <v>1</v>
      </c>
      <c r="D41" s="7">
        <v>9</v>
      </c>
      <c r="E41" s="7">
        <v>2</v>
      </c>
      <c r="F41" s="7">
        <v>2</v>
      </c>
      <c r="G41" s="7" t="s">
        <v>4</v>
      </c>
      <c r="H41" s="7">
        <f t="shared" si="1"/>
        <v>14</v>
      </c>
      <c r="I41" s="8">
        <f t="shared" si="0"/>
        <v>5.6740118100502956E-3</v>
      </c>
    </row>
    <row r="42" spans="1:9">
      <c r="A42" s="5">
        <v>41</v>
      </c>
      <c r="B42" s="6" t="s">
        <v>36</v>
      </c>
      <c r="C42" s="7">
        <v>3</v>
      </c>
      <c r="D42" s="7">
        <v>2</v>
      </c>
      <c r="E42" s="7">
        <v>1</v>
      </c>
      <c r="F42" s="7">
        <v>7</v>
      </c>
      <c r="G42" s="7" t="s">
        <v>5</v>
      </c>
      <c r="H42" s="7">
        <f t="shared" si="1"/>
        <v>13</v>
      </c>
      <c r="I42" s="8">
        <f t="shared" si="0"/>
        <v>5.2687252521895602E-3</v>
      </c>
    </row>
    <row r="43" spans="1:9">
      <c r="A43" s="5">
        <v>42</v>
      </c>
      <c r="B43" s="6" t="s">
        <v>49</v>
      </c>
      <c r="C43" s="7">
        <v>1</v>
      </c>
      <c r="D43" s="7">
        <v>2</v>
      </c>
      <c r="E43" s="7">
        <v>2</v>
      </c>
      <c r="F43" s="7">
        <v>7</v>
      </c>
      <c r="G43" s="7" t="s">
        <v>6</v>
      </c>
      <c r="H43" s="7">
        <f t="shared" si="1"/>
        <v>12</v>
      </c>
      <c r="I43" s="8">
        <f t="shared" si="0"/>
        <v>4.8634386943288248E-3</v>
      </c>
    </row>
  </sheetData>
  <sortState ref="B2:I44">
    <sortCondition descending="1" ref="I2:I44"/>
  </sortState>
  <phoneticPr fontId="18" type="noConversion"/>
  <pageMargins left="0.7" right="0.7" top="0.75" bottom="0.75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1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1.XLSX</DocumentId>
  </documentManagement>
</p:properties>
</file>

<file path=customXml/itemProps1.xml><?xml version="1.0" encoding="utf-8"?>
<ds:datastoreItem xmlns:ds="http://schemas.openxmlformats.org/officeDocument/2006/customXml" ds:itemID="{6A86B6C3-35D1-48AC-A3FB-77BDC664CEE9}"/>
</file>

<file path=customXml/itemProps2.xml><?xml version="1.0" encoding="utf-8"?>
<ds:datastoreItem xmlns:ds="http://schemas.openxmlformats.org/officeDocument/2006/customXml" ds:itemID="{D4E9B0EB-8F12-40DF-B85E-5ECB643FEAA3}"/>
</file>

<file path=customXml/itemProps3.xml><?xml version="1.0" encoding="utf-8"?>
<ds:datastoreItem xmlns:ds="http://schemas.openxmlformats.org/officeDocument/2006/customXml" ds:itemID="{B81936D4-F09E-424B-B1CC-02B0E1A637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KOU-SICAU</dc:creator>
  <cp:lastModifiedBy>LiuJiang</cp:lastModifiedBy>
  <dcterms:created xsi:type="dcterms:W3CDTF">2016-11-08T09:01:18Z</dcterms:created>
  <dcterms:modified xsi:type="dcterms:W3CDTF">2016-11-24T07:5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